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001gc-my.sharepoint.com/personal/rui_wen2_agr_gc_ca/Documents/Desktop/RNA seq1-April 17/"/>
    </mc:Choice>
  </mc:AlternateContent>
  <xr:revisionPtr revIDLastSave="1" documentId="8_{50CFA6EB-ADA6-47D7-9E6A-BA23C730C57E}" xr6:coauthVersionLast="47" xr6:coauthVersionMax="47" xr10:uidLastSave="{30D152C7-A370-4468-9C51-BF4D21C9CDE4}"/>
  <bookViews>
    <workbookView xWindow="2730" yWindow="2730" windowWidth="21600" windowHeight="11385" xr2:uid="{00000000-000D-0000-FFFF-FFFF00000000}"/>
  </bookViews>
  <sheets>
    <sheet name="Summary of RNA-Seq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5" i="1" l="1"/>
  <c r="B18" i="1"/>
  <c r="B34" i="1" l="1"/>
  <c r="B29" i="1"/>
  <c r="B24" i="1"/>
  <c r="H25" i="1"/>
  <c r="J25" i="1"/>
  <c r="B17" i="1"/>
  <c r="B12" i="1"/>
  <c r="B40" i="1" s="1"/>
  <c r="B7" i="1"/>
  <c r="B39" i="1" s="1"/>
  <c r="C33" i="1"/>
  <c r="D33" i="1"/>
  <c r="E33" i="1"/>
  <c r="F33" i="1"/>
  <c r="G33" i="1"/>
  <c r="I33" i="1"/>
  <c r="B33" i="1"/>
  <c r="C28" i="1"/>
  <c r="D28" i="1"/>
  <c r="E28" i="1"/>
  <c r="F28" i="1"/>
  <c r="G28" i="1"/>
  <c r="I28" i="1"/>
  <c r="B28" i="1"/>
  <c r="C23" i="1"/>
  <c r="D23" i="1"/>
  <c r="E23" i="1"/>
  <c r="F23" i="1"/>
  <c r="G23" i="1"/>
  <c r="I23" i="1"/>
  <c r="B23" i="1"/>
  <c r="C16" i="1"/>
  <c r="D16" i="1"/>
  <c r="E16" i="1"/>
  <c r="F16" i="1"/>
  <c r="G16" i="1"/>
  <c r="I16" i="1"/>
  <c r="B16" i="1"/>
  <c r="C11" i="1"/>
  <c r="D11" i="1"/>
  <c r="E11" i="1"/>
  <c r="F11" i="1"/>
  <c r="G11" i="1"/>
  <c r="I11" i="1"/>
  <c r="B11" i="1"/>
  <c r="C6" i="1"/>
  <c r="D6" i="1"/>
  <c r="E6" i="1"/>
  <c r="F6" i="1"/>
  <c r="G6" i="1"/>
  <c r="I6" i="1"/>
  <c r="B6" i="1"/>
  <c r="B41" i="1" l="1"/>
  <c r="C35" i="1"/>
  <c r="B37" i="1"/>
  <c r="J3" i="1"/>
  <c r="J4" i="1"/>
  <c r="J5" i="1"/>
  <c r="J8" i="1"/>
  <c r="J9" i="1"/>
  <c r="J10" i="1"/>
  <c r="J13" i="1"/>
  <c r="J14" i="1"/>
  <c r="J15" i="1"/>
  <c r="J20" i="1"/>
  <c r="J21" i="1"/>
  <c r="J22" i="1"/>
  <c r="J26" i="1"/>
  <c r="J27" i="1"/>
  <c r="J30" i="1"/>
  <c r="J31" i="1"/>
  <c r="J32" i="1"/>
  <c r="H4" i="1"/>
  <c r="H5" i="1"/>
  <c r="H8" i="1"/>
  <c r="H9" i="1"/>
  <c r="H10" i="1"/>
  <c r="H13" i="1"/>
  <c r="H14" i="1"/>
  <c r="H15" i="1"/>
  <c r="H20" i="1"/>
  <c r="H21" i="1"/>
  <c r="H22" i="1"/>
  <c r="H26" i="1"/>
  <c r="H27" i="1"/>
  <c r="H30" i="1"/>
  <c r="H31" i="1"/>
  <c r="H32" i="1"/>
  <c r="H3" i="1"/>
  <c r="H23" i="1" l="1"/>
  <c r="H6" i="1"/>
  <c r="H16" i="1"/>
  <c r="J16" i="1"/>
  <c r="J11" i="1"/>
  <c r="H11" i="1"/>
  <c r="J33" i="1"/>
  <c r="H28" i="1"/>
  <c r="H33" i="1"/>
  <c r="J28" i="1"/>
  <c r="J23" i="1"/>
  <c r="J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e, Jillian</author>
  </authors>
  <commentList>
    <comment ref="E2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Lee, Jillian:</t>
        </r>
        <r>
          <rPr>
            <sz val="9"/>
            <color indexed="81"/>
            <rFont val="Tahoma"/>
            <charset val="1"/>
          </rPr>
          <t xml:space="preserve">
Majority of sequences (&gt;50% sequences) around ~40 PHRED score</t>
        </r>
      </text>
    </comment>
  </commentList>
</comments>
</file>

<file path=xl/sharedStrings.xml><?xml version="1.0" encoding="utf-8"?>
<sst xmlns="http://schemas.openxmlformats.org/spreadsheetml/2006/main" count="48" uniqueCount="48">
  <si>
    <t>Sample</t>
  </si>
  <si>
    <t># Sequences (in pairs)</t>
  </si>
  <si>
    <t>% Number of sequences at 100 bp length</t>
  </si>
  <si>
    <t>GC content (%)</t>
  </si>
  <si>
    <t>M15-R1</t>
  </si>
  <si>
    <t>M15-R2</t>
  </si>
  <si>
    <t>M15-R3</t>
  </si>
  <si>
    <t>M16-R1</t>
  </si>
  <si>
    <t>M16-R2</t>
  </si>
  <si>
    <t>M16-R3</t>
  </si>
  <si>
    <t>M15-Avg</t>
  </si>
  <si>
    <t>M16-Avg</t>
  </si>
  <si>
    <t>M20-R1</t>
  </si>
  <si>
    <t>M20-R2</t>
  </si>
  <si>
    <t>M20-R3</t>
  </si>
  <si>
    <t>M20-Avg</t>
  </si>
  <si>
    <t>L15-R1</t>
  </si>
  <si>
    <t>L15-R2</t>
  </si>
  <si>
    <t>L15-R3</t>
  </si>
  <si>
    <t>L15-Avg</t>
  </si>
  <si>
    <t>L16-R3</t>
  </si>
  <si>
    <t>L16-R2</t>
  </si>
  <si>
    <t>L16-R1</t>
  </si>
  <si>
    <t>L16-Avg</t>
  </si>
  <si>
    <t>L20-R1</t>
  </si>
  <si>
    <t>L20-R2</t>
  </si>
  <si>
    <t>L20-R3</t>
  </si>
  <si>
    <t>L20-Avg</t>
  </si>
  <si>
    <t>% Sequences &gt;30 PHRED score</t>
  </si>
  <si>
    <t>% sequences containing read-through adapters</t>
  </si>
  <si>
    <t>From QC Report</t>
  </si>
  <si>
    <t xml:space="preserve">% Unique paired reads </t>
  </si>
  <si>
    <t>% Reads mapped in pairs</t>
  </si>
  <si>
    <t>From RNA-Seq Report</t>
  </si>
  <si>
    <t># Reads mapped in pairs</t>
  </si>
  <si>
    <t># Unique paired reads</t>
  </si>
  <si>
    <t>Mock Total</t>
  </si>
  <si>
    <t>LG2 Total</t>
  </si>
  <si>
    <t>All Total</t>
  </si>
  <si>
    <t>M15-Total</t>
  </si>
  <si>
    <t>M16-Total</t>
  </si>
  <si>
    <t>M20-Total</t>
  </si>
  <si>
    <t>L15-Total</t>
  </si>
  <si>
    <t>L16-Total</t>
  </si>
  <si>
    <t>L20-Total</t>
  </si>
  <si>
    <t>Line 15 Total</t>
  </si>
  <si>
    <t>Line 16 Total</t>
  </si>
  <si>
    <t>Line 20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3" fontId="0" fillId="0" borderId="0" xfId="0" applyNumberFormat="1"/>
    <xf numFmtId="0" fontId="0" fillId="0" borderId="2" xfId="0" applyBorder="1"/>
    <xf numFmtId="0" fontId="0" fillId="0" borderId="3" xfId="0" applyBorder="1"/>
    <xf numFmtId="0" fontId="4" fillId="0" borderId="1" xfId="0" applyFont="1" applyBorder="1"/>
    <xf numFmtId="0" fontId="4" fillId="0" borderId="2" xfId="0" applyFont="1" applyBorder="1"/>
    <xf numFmtId="0" fontId="0" fillId="0" borderId="0" xfId="0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2" fontId="0" fillId="0" borderId="0" xfId="0" applyNumberFormat="1"/>
    <xf numFmtId="0" fontId="0" fillId="0" borderId="7" xfId="0" applyBorder="1"/>
    <xf numFmtId="0" fontId="0" fillId="0" borderId="7" xfId="0" applyBorder="1" applyAlignment="1">
      <alignment wrapText="1"/>
    </xf>
    <xf numFmtId="0" fontId="1" fillId="0" borderId="8" xfId="0" applyFont="1" applyBorder="1"/>
    <xf numFmtId="3" fontId="0" fillId="0" borderId="9" xfId="0" applyNumberFormat="1" applyBorder="1"/>
    <xf numFmtId="3" fontId="0" fillId="0" borderId="10" xfId="0" applyNumberFormat="1" applyBorder="1"/>
    <xf numFmtId="2" fontId="0" fillId="0" borderId="9" xfId="0" applyNumberFormat="1" applyBorder="1"/>
    <xf numFmtId="0" fontId="5" fillId="0" borderId="0" xfId="0" applyFont="1"/>
    <xf numFmtId="0" fontId="1" fillId="0" borderId="0" xfId="0" applyFont="1"/>
    <xf numFmtId="0" fontId="1" fillId="2" borderId="0" xfId="0" applyFont="1" applyFill="1"/>
    <xf numFmtId="3" fontId="0" fillId="2" borderId="0" xfId="0" applyNumberFormat="1" applyFill="1"/>
    <xf numFmtId="0" fontId="5" fillId="3" borderId="0" xfId="0" applyFont="1" applyFill="1"/>
    <xf numFmtId="0" fontId="1" fillId="4" borderId="0" xfId="0" applyFont="1" applyFill="1"/>
    <xf numFmtId="3" fontId="0" fillId="4" borderId="0" xfId="0" applyNumberFormat="1" applyFill="1"/>
    <xf numFmtId="3" fontId="1" fillId="3" borderId="0" xfId="0" applyNumberFormat="1" applyFont="1" applyFill="1"/>
    <xf numFmtId="0" fontId="5" fillId="5" borderId="0" xfId="0" applyFont="1" applyFill="1"/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1"/>
  <sheetViews>
    <sheetView tabSelected="1" zoomScale="85" zoomScaleNormal="85" workbookViewId="0">
      <selection activeCell="F43" sqref="F43"/>
    </sheetView>
  </sheetViews>
  <sheetFormatPr defaultRowHeight="15" x14ac:dyDescent="0.25"/>
  <cols>
    <col min="1" max="1" width="11.42578125" bestFit="1" customWidth="1"/>
    <col min="2" max="2" width="12" customWidth="1"/>
    <col min="3" max="3" width="12.140625" customWidth="1"/>
    <col min="4" max="4" width="11.28515625" bestFit="1" customWidth="1"/>
    <col min="5" max="5" width="10.7109375" customWidth="1"/>
    <col min="6" max="6" width="11.85546875" customWidth="1"/>
    <col min="7" max="7" width="10.140625" bestFit="1" customWidth="1"/>
    <col min="9" max="9" width="10.140625" bestFit="1" customWidth="1"/>
  </cols>
  <sheetData>
    <row r="1" spans="1:11" ht="18.75" x14ac:dyDescent="0.3">
      <c r="B1" s="4" t="s">
        <v>30</v>
      </c>
      <c r="C1" s="2"/>
      <c r="D1" s="2"/>
      <c r="E1" s="3"/>
      <c r="F1" s="4" t="s">
        <v>33</v>
      </c>
      <c r="G1" s="5"/>
      <c r="H1" s="2"/>
      <c r="I1" s="2"/>
      <c r="J1" s="3"/>
      <c r="K1" s="11"/>
    </row>
    <row r="2" spans="1:11" ht="90" x14ac:dyDescent="0.25">
      <c r="A2" s="6" t="s">
        <v>0</v>
      </c>
      <c r="B2" s="7" t="s">
        <v>1</v>
      </c>
      <c r="C2" s="8" t="s">
        <v>2</v>
      </c>
      <c r="D2" s="8" t="s">
        <v>3</v>
      </c>
      <c r="E2" s="9" t="s">
        <v>28</v>
      </c>
      <c r="F2" s="7" t="s">
        <v>29</v>
      </c>
      <c r="G2" s="8" t="s">
        <v>34</v>
      </c>
      <c r="H2" s="8" t="s">
        <v>32</v>
      </c>
      <c r="I2" s="8" t="s">
        <v>35</v>
      </c>
      <c r="J2" s="9" t="s">
        <v>31</v>
      </c>
      <c r="K2" s="12"/>
    </row>
    <row r="3" spans="1:11" x14ac:dyDescent="0.25">
      <c r="A3" t="s">
        <v>4</v>
      </c>
      <c r="B3" s="1">
        <v>55956516</v>
      </c>
      <c r="C3">
        <v>82</v>
      </c>
      <c r="D3">
        <v>47</v>
      </c>
      <c r="E3">
        <v>91.83</v>
      </c>
      <c r="F3" s="10">
        <v>3.33</v>
      </c>
      <c r="G3" s="1">
        <v>38075678</v>
      </c>
      <c r="H3" s="10">
        <f t="shared" ref="H3:H32" si="0">(G3/B3)*100</f>
        <v>68.045119177898783</v>
      </c>
      <c r="I3" s="1">
        <v>44601253</v>
      </c>
      <c r="J3" s="10">
        <f t="shared" ref="J3:J32" si="1">(I3/B3)*100</f>
        <v>79.706987118354547</v>
      </c>
    </row>
    <row r="4" spans="1:11" x14ac:dyDescent="0.25">
      <c r="A4" t="s">
        <v>5</v>
      </c>
      <c r="B4" s="1">
        <v>55187656</v>
      </c>
      <c r="C4">
        <v>83</v>
      </c>
      <c r="D4">
        <v>47</v>
      </c>
      <c r="E4">
        <v>92.2</v>
      </c>
      <c r="F4" s="10">
        <v>2.56</v>
      </c>
      <c r="G4" s="1">
        <v>37890760</v>
      </c>
      <c r="H4" s="10">
        <f t="shared" si="0"/>
        <v>68.658034688046911</v>
      </c>
      <c r="I4" s="1">
        <v>44226968</v>
      </c>
      <c r="J4" s="10">
        <f t="shared" si="1"/>
        <v>80.139239832907563</v>
      </c>
    </row>
    <row r="5" spans="1:11" x14ac:dyDescent="0.25">
      <c r="A5" t="s">
        <v>6</v>
      </c>
      <c r="B5" s="1">
        <v>55432858</v>
      </c>
      <c r="C5">
        <v>83</v>
      </c>
      <c r="D5">
        <v>47</v>
      </c>
      <c r="E5">
        <v>92.09</v>
      </c>
      <c r="F5" s="10">
        <v>3.35</v>
      </c>
      <c r="G5" s="1">
        <v>37511072</v>
      </c>
      <c r="H5" s="10">
        <f t="shared" si="0"/>
        <v>67.669381217905084</v>
      </c>
      <c r="I5" s="1">
        <v>44238347</v>
      </c>
      <c r="J5" s="10">
        <f t="shared" si="1"/>
        <v>79.805279027828576</v>
      </c>
    </row>
    <row r="6" spans="1:11" x14ac:dyDescent="0.25">
      <c r="A6" s="13" t="s">
        <v>10</v>
      </c>
      <c r="B6" s="14">
        <f>AVERAGE(B3:B5)</f>
        <v>55525676.666666664</v>
      </c>
      <c r="C6" s="14">
        <f t="shared" ref="C6:J6" si="2">AVERAGE(C3:C5)</f>
        <v>82.666666666666671</v>
      </c>
      <c r="D6" s="14">
        <f t="shared" si="2"/>
        <v>47</v>
      </c>
      <c r="E6" s="14">
        <f t="shared" si="2"/>
        <v>92.04</v>
      </c>
      <c r="F6" s="16">
        <f t="shared" si="2"/>
        <v>3.08</v>
      </c>
      <c r="G6" s="14">
        <f t="shared" si="2"/>
        <v>37825836.666666664</v>
      </c>
      <c r="H6" s="14">
        <f t="shared" si="2"/>
        <v>68.124178361283597</v>
      </c>
      <c r="I6" s="14">
        <f t="shared" si="2"/>
        <v>44355522.666666664</v>
      </c>
      <c r="J6" s="15">
        <f t="shared" si="2"/>
        <v>79.883835326363567</v>
      </c>
    </row>
    <row r="7" spans="1:11" x14ac:dyDescent="0.25">
      <c r="A7" s="19" t="s">
        <v>39</v>
      </c>
      <c r="B7" s="20">
        <f>SUM(B3:B5)</f>
        <v>166577030</v>
      </c>
      <c r="C7" s="1"/>
      <c r="D7" s="1"/>
      <c r="E7" s="1"/>
      <c r="F7" s="10"/>
      <c r="G7" s="1"/>
      <c r="H7" s="1"/>
      <c r="I7" s="1"/>
      <c r="J7" s="1"/>
    </row>
    <row r="8" spans="1:11" x14ac:dyDescent="0.25">
      <c r="A8" t="s">
        <v>7</v>
      </c>
      <c r="B8" s="1">
        <v>60428412</v>
      </c>
      <c r="C8">
        <v>83</v>
      </c>
      <c r="D8">
        <v>48</v>
      </c>
      <c r="E8">
        <v>92.54</v>
      </c>
      <c r="F8" s="10">
        <v>3.66</v>
      </c>
      <c r="G8" s="1">
        <v>41987880</v>
      </c>
      <c r="H8" s="10">
        <f t="shared" si="0"/>
        <v>69.483672680327928</v>
      </c>
      <c r="I8" s="1">
        <v>48301245</v>
      </c>
      <c r="J8" s="10">
        <f t="shared" si="1"/>
        <v>79.93134918058081</v>
      </c>
    </row>
    <row r="9" spans="1:11" x14ac:dyDescent="0.25">
      <c r="A9" t="s">
        <v>8</v>
      </c>
      <c r="B9" s="1">
        <v>59697182</v>
      </c>
      <c r="C9">
        <v>82</v>
      </c>
      <c r="D9">
        <v>46</v>
      </c>
      <c r="E9">
        <v>92.39</v>
      </c>
      <c r="F9" s="10">
        <v>4.1399999999999997</v>
      </c>
      <c r="G9" s="1">
        <v>40648138</v>
      </c>
      <c r="H9" s="10">
        <f t="shared" si="0"/>
        <v>68.090547389657345</v>
      </c>
      <c r="I9" s="1">
        <v>47519491</v>
      </c>
      <c r="J9" s="10">
        <f t="shared" si="1"/>
        <v>79.600894729000771</v>
      </c>
    </row>
    <row r="10" spans="1:11" x14ac:dyDescent="0.25">
      <c r="A10" t="s">
        <v>9</v>
      </c>
      <c r="B10" s="1">
        <v>55135116</v>
      </c>
      <c r="C10">
        <v>83</v>
      </c>
      <c r="D10">
        <v>46</v>
      </c>
      <c r="E10">
        <v>92</v>
      </c>
      <c r="F10" s="10">
        <v>3.73</v>
      </c>
      <c r="G10" s="1">
        <v>37088966</v>
      </c>
      <c r="H10" s="10">
        <f t="shared" si="0"/>
        <v>67.269226385594266</v>
      </c>
      <c r="I10" s="1">
        <v>43889987</v>
      </c>
      <c r="J10" s="10">
        <f t="shared" si="1"/>
        <v>79.604415813689414</v>
      </c>
    </row>
    <row r="11" spans="1:11" x14ac:dyDescent="0.25">
      <c r="A11" s="13" t="s">
        <v>11</v>
      </c>
      <c r="B11" s="14">
        <f>AVERAGE(B8:B10)</f>
        <v>58420236.666666664</v>
      </c>
      <c r="C11" s="14">
        <f t="shared" ref="C11:J11" si="3">AVERAGE(C8:C10)</f>
        <v>82.666666666666671</v>
      </c>
      <c r="D11" s="14">
        <f t="shared" si="3"/>
        <v>46.666666666666664</v>
      </c>
      <c r="E11" s="14">
        <f t="shared" si="3"/>
        <v>92.31</v>
      </c>
      <c r="F11" s="16">
        <f t="shared" si="3"/>
        <v>3.8433333333333333</v>
      </c>
      <c r="G11" s="14">
        <f t="shared" si="3"/>
        <v>39908328</v>
      </c>
      <c r="H11" s="14">
        <f t="shared" si="3"/>
        <v>68.281148818526518</v>
      </c>
      <c r="I11" s="14">
        <f t="shared" si="3"/>
        <v>46570241</v>
      </c>
      <c r="J11" s="15">
        <f t="shared" si="3"/>
        <v>79.712219907757003</v>
      </c>
    </row>
    <row r="12" spans="1:11" x14ac:dyDescent="0.25">
      <c r="A12" s="19" t="s">
        <v>40</v>
      </c>
      <c r="B12" s="20">
        <f>SUM(B8:B10)</f>
        <v>175260710</v>
      </c>
      <c r="C12" s="1"/>
      <c r="D12" s="1"/>
      <c r="E12" s="1"/>
      <c r="F12" s="10"/>
      <c r="G12" s="1"/>
      <c r="H12" s="1"/>
      <c r="I12" s="1"/>
      <c r="J12" s="1"/>
    </row>
    <row r="13" spans="1:11" x14ac:dyDescent="0.25">
      <c r="A13" t="s">
        <v>12</v>
      </c>
      <c r="B13" s="1">
        <v>67181446</v>
      </c>
      <c r="C13">
        <v>82</v>
      </c>
      <c r="D13">
        <v>46</v>
      </c>
      <c r="E13">
        <v>91.76</v>
      </c>
      <c r="F13" s="10">
        <v>2.88</v>
      </c>
      <c r="G13" s="1">
        <v>46460332</v>
      </c>
      <c r="H13" s="10">
        <f t="shared" si="0"/>
        <v>69.156492999570148</v>
      </c>
      <c r="I13" s="1">
        <v>53829806</v>
      </c>
      <c r="J13" s="10">
        <f t="shared" si="1"/>
        <v>80.126000860416141</v>
      </c>
    </row>
    <row r="14" spans="1:11" x14ac:dyDescent="0.25">
      <c r="A14" t="s">
        <v>13</v>
      </c>
      <c r="B14" s="1">
        <v>60178350</v>
      </c>
      <c r="C14">
        <v>83</v>
      </c>
      <c r="D14">
        <v>47</v>
      </c>
      <c r="E14">
        <v>92.28</v>
      </c>
      <c r="F14" s="10">
        <v>2.31</v>
      </c>
      <c r="G14" s="1">
        <v>41612232</v>
      </c>
      <c r="H14" s="10">
        <f t="shared" si="0"/>
        <v>69.148177043737491</v>
      </c>
      <c r="I14" s="1">
        <v>48337121</v>
      </c>
      <c r="J14" s="10">
        <f t="shared" si="1"/>
        <v>80.323107895115115</v>
      </c>
    </row>
    <row r="15" spans="1:11" x14ac:dyDescent="0.25">
      <c r="A15" t="s">
        <v>14</v>
      </c>
      <c r="B15" s="1">
        <v>61839366</v>
      </c>
      <c r="C15">
        <v>82</v>
      </c>
      <c r="D15">
        <v>46</v>
      </c>
      <c r="E15">
        <v>91.44</v>
      </c>
      <c r="F15" s="10">
        <v>2.34</v>
      </c>
      <c r="G15" s="1">
        <v>41935890</v>
      </c>
      <c r="H15" s="10">
        <f t="shared" si="0"/>
        <v>67.814230178233075</v>
      </c>
      <c r="I15" s="1">
        <v>49145326</v>
      </c>
      <c r="J15" s="10">
        <f t="shared" si="1"/>
        <v>79.47255798191722</v>
      </c>
    </row>
    <row r="16" spans="1:11" x14ac:dyDescent="0.25">
      <c r="A16" s="13" t="s">
        <v>15</v>
      </c>
      <c r="B16" s="14">
        <f>AVERAGE(B13:B15)</f>
        <v>63066387.333333336</v>
      </c>
      <c r="C16" s="14">
        <f t="shared" ref="C16:J16" si="4">AVERAGE(C13:C15)</f>
        <v>82.333333333333329</v>
      </c>
      <c r="D16" s="14">
        <f t="shared" si="4"/>
        <v>46.333333333333336</v>
      </c>
      <c r="E16" s="14">
        <f t="shared" si="4"/>
        <v>91.826666666666668</v>
      </c>
      <c r="F16" s="16">
        <f t="shared" si="4"/>
        <v>2.5099999999999998</v>
      </c>
      <c r="G16" s="14">
        <f t="shared" si="4"/>
        <v>43336151.333333336</v>
      </c>
      <c r="H16" s="14">
        <f t="shared" si="4"/>
        <v>68.70630007384689</v>
      </c>
      <c r="I16" s="14">
        <f t="shared" si="4"/>
        <v>50437417.666666664</v>
      </c>
      <c r="J16" s="15">
        <f t="shared" si="4"/>
        <v>79.973888912482821</v>
      </c>
    </row>
    <row r="17" spans="1:10" x14ac:dyDescent="0.25">
      <c r="A17" s="19" t="s">
        <v>41</v>
      </c>
      <c r="B17" s="20">
        <f>SUM(B13:B15)</f>
        <v>189199162</v>
      </c>
      <c r="C17" s="1"/>
      <c r="D17" s="1"/>
      <c r="E17" s="1"/>
      <c r="F17" s="10"/>
      <c r="G17" s="1"/>
      <c r="H17" s="1"/>
      <c r="I17" s="1"/>
      <c r="J17" s="1"/>
    </row>
    <row r="18" spans="1:10" x14ac:dyDescent="0.25">
      <c r="A18" s="21" t="s">
        <v>36</v>
      </c>
      <c r="B18" s="24">
        <f>SUM(B3,B4,B5,B8,B9,B10,B13,B14,B15)</f>
        <v>531036902</v>
      </c>
      <c r="C18" s="1"/>
      <c r="D18" s="1"/>
      <c r="E18" s="1"/>
      <c r="F18" s="10"/>
      <c r="G18" s="1"/>
      <c r="H18" s="1"/>
      <c r="I18" s="1"/>
      <c r="J18" s="1"/>
    </row>
    <row r="19" spans="1:10" x14ac:dyDescent="0.25">
      <c r="A19" s="17"/>
      <c r="B19" s="18"/>
      <c r="C19" s="1"/>
      <c r="D19" s="1"/>
      <c r="E19" s="1"/>
      <c r="F19" s="10"/>
      <c r="G19" s="1"/>
      <c r="H19" s="1"/>
      <c r="I19" s="1"/>
      <c r="J19" s="1"/>
    </row>
    <row r="20" spans="1:10" x14ac:dyDescent="0.25">
      <c r="A20" t="s">
        <v>16</v>
      </c>
      <c r="B20" s="1">
        <v>72525616</v>
      </c>
      <c r="C20">
        <v>83</v>
      </c>
      <c r="D20">
        <v>47</v>
      </c>
      <c r="E20">
        <v>96.48</v>
      </c>
      <c r="F20" s="10">
        <v>1.24</v>
      </c>
      <c r="G20" s="1">
        <v>49341164</v>
      </c>
      <c r="H20" s="10">
        <f t="shared" si="0"/>
        <v>68.032740321709227</v>
      </c>
      <c r="I20" s="1">
        <v>58405205</v>
      </c>
      <c r="J20" s="10">
        <f t="shared" si="1"/>
        <v>80.530450096418349</v>
      </c>
    </row>
    <row r="21" spans="1:10" x14ac:dyDescent="0.25">
      <c r="A21" t="s">
        <v>17</v>
      </c>
      <c r="B21" s="1">
        <v>70767486</v>
      </c>
      <c r="C21">
        <v>84</v>
      </c>
      <c r="D21">
        <v>47</v>
      </c>
      <c r="E21">
        <v>97.04</v>
      </c>
      <c r="F21" s="10">
        <v>1.66</v>
      </c>
      <c r="G21" s="1">
        <v>49508869</v>
      </c>
      <c r="H21" s="10">
        <f t="shared" si="0"/>
        <v>69.959909272458816</v>
      </c>
      <c r="I21" s="1">
        <v>56973619</v>
      </c>
      <c r="J21" s="10">
        <f t="shared" si="1"/>
        <v>80.508185637681123</v>
      </c>
    </row>
    <row r="22" spans="1:10" x14ac:dyDescent="0.25">
      <c r="A22" t="s">
        <v>18</v>
      </c>
      <c r="B22" s="1">
        <v>58331678</v>
      </c>
      <c r="C22">
        <v>84</v>
      </c>
      <c r="D22">
        <v>47</v>
      </c>
      <c r="E22">
        <v>96.92</v>
      </c>
      <c r="F22" s="10">
        <v>1.17</v>
      </c>
      <c r="G22" s="1">
        <v>40486582</v>
      </c>
      <c r="H22" s="10">
        <f t="shared" si="0"/>
        <v>69.40753873049907</v>
      </c>
      <c r="I22" s="1">
        <v>46970476</v>
      </c>
      <c r="J22" s="10">
        <f t="shared" si="1"/>
        <v>80.523101015540817</v>
      </c>
    </row>
    <row r="23" spans="1:10" x14ac:dyDescent="0.25">
      <c r="A23" s="13" t="s">
        <v>19</v>
      </c>
      <c r="B23" s="14">
        <f>AVERAGE(B20:B22)</f>
        <v>67208260</v>
      </c>
      <c r="C23" s="14">
        <f t="shared" ref="C23:J23" si="5">AVERAGE(C20:C22)</f>
        <v>83.666666666666671</v>
      </c>
      <c r="D23" s="14">
        <f t="shared" si="5"/>
        <v>47</v>
      </c>
      <c r="E23" s="14">
        <f t="shared" si="5"/>
        <v>96.813333333333333</v>
      </c>
      <c r="F23" s="16">
        <f t="shared" si="5"/>
        <v>1.3566666666666667</v>
      </c>
      <c r="G23" s="14">
        <f t="shared" si="5"/>
        <v>46445538.333333336</v>
      </c>
      <c r="H23" s="14">
        <f t="shared" si="5"/>
        <v>69.133396108222371</v>
      </c>
      <c r="I23" s="14">
        <f t="shared" si="5"/>
        <v>54116433.333333336</v>
      </c>
      <c r="J23" s="15">
        <f t="shared" si="5"/>
        <v>80.520578916546768</v>
      </c>
    </row>
    <row r="24" spans="1:10" x14ac:dyDescent="0.25">
      <c r="A24" s="19" t="s">
        <v>42</v>
      </c>
      <c r="B24" s="20">
        <f>SUM(B20:B22)</f>
        <v>201624780</v>
      </c>
      <c r="C24" s="1"/>
      <c r="D24" s="1"/>
      <c r="E24" s="1"/>
      <c r="F24" s="10"/>
      <c r="G24" s="1"/>
      <c r="H24" s="1"/>
      <c r="I24" s="1"/>
      <c r="J24" s="1"/>
    </row>
    <row r="25" spans="1:10" x14ac:dyDescent="0.25">
      <c r="A25" t="s">
        <v>22</v>
      </c>
      <c r="B25" s="1">
        <v>48611142</v>
      </c>
      <c r="C25">
        <v>83</v>
      </c>
      <c r="D25">
        <v>47</v>
      </c>
      <c r="E25">
        <v>96.87</v>
      </c>
      <c r="F25" s="10">
        <v>1.83</v>
      </c>
      <c r="G25" s="1">
        <v>34889432</v>
      </c>
      <c r="H25" s="10">
        <f t="shared" si="0"/>
        <v>71.772500222274147</v>
      </c>
      <c r="I25" s="1">
        <v>39283282</v>
      </c>
      <c r="J25" s="10">
        <f t="shared" si="1"/>
        <v>80.811271621637687</v>
      </c>
    </row>
    <row r="26" spans="1:10" x14ac:dyDescent="0.25">
      <c r="A26" t="s">
        <v>21</v>
      </c>
      <c r="B26" s="1">
        <v>60376962</v>
      </c>
      <c r="C26">
        <v>83</v>
      </c>
      <c r="D26">
        <v>46</v>
      </c>
      <c r="E26">
        <v>96.76</v>
      </c>
      <c r="F26" s="10">
        <v>1.26</v>
      </c>
      <c r="G26" s="1">
        <v>42073038</v>
      </c>
      <c r="H26" s="10">
        <f t="shared" si="0"/>
        <v>69.683926793136763</v>
      </c>
      <c r="I26" s="1">
        <v>48901768</v>
      </c>
      <c r="J26" s="10">
        <f t="shared" si="1"/>
        <v>80.994085128032779</v>
      </c>
    </row>
    <row r="27" spans="1:10" x14ac:dyDescent="0.25">
      <c r="A27" t="s">
        <v>20</v>
      </c>
      <c r="B27" s="1">
        <v>53341930</v>
      </c>
      <c r="C27">
        <v>84</v>
      </c>
      <c r="D27">
        <v>46</v>
      </c>
      <c r="E27">
        <v>96.97</v>
      </c>
      <c r="F27" s="10">
        <v>1.5</v>
      </c>
      <c r="G27" s="1">
        <v>37434900</v>
      </c>
      <c r="H27" s="10">
        <f t="shared" si="0"/>
        <v>70.179125502208123</v>
      </c>
      <c r="I27" s="1">
        <v>43358867</v>
      </c>
      <c r="J27" s="10">
        <f t="shared" si="1"/>
        <v>81.284773535565733</v>
      </c>
    </row>
    <row r="28" spans="1:10" x14ac:dyDescent="0.25">
      <c r="A28" s="13" t="s">
        <v>23</v>
      </c>
      <c r="B28" s="14">
        <f t="shared" ref="B28:J28" si="6">AVERAGE(B25:B27)</f>
        <v>54110011.333333336</v>
      </c>
      <c r="C28" s="14">
        <f t="shared" si="6"/>
        <v>83.333333333333329</v>
      </c>
      <c r="D28" s="14">
        <f t="shared" si="6"/>
        <v>46.333333333333336</v>
      </c>
      <c r="E28" s="14">
        <f t="shared" si="6"/>
        <v>96.866666666666674</v>
      </c>
      <c r="F28" s="14">
        <f t="shared" si="6"/>
        <v>1.53</v>
      </c>
      <c r="G28" s="14">
        <f t="shared" si="6"/>
        <v>38132456.666666664</v>
      </c>
      <c r="H28" s="14">
        <f t="shared" si="6"/>
        <v>70.545184172539678</v>
      </c>
      <c r="I28" s="14">
        <f t="shared" si="6"/>
        <v>43847972.333333336</v>
      </c>
      <c r="J28" s="15">
        <f t="shared" si="6"/>
        <v>81.030043428412071</v>
      </c>
    </row>
    <row r="29" spans="1:10" x14ac:dyDescent="0.25">
      <c r="A29" s="19" t="s">
        <v>43</v>
      </c>
      <c r="B29" s="20">
        <f>SUM(B25:B27)</f>
        <v>162330034</v>
      </c>
      <c r="C29" s="1"/>
      <c r="D29" s="1"/>
      <c r="E29" s="1"/>
      <c r="F29" s="1"/>
      <c r="G29" s="1"/>
      <c r="H29" s="1"/>
      <c r="I29" s="1"/>
      <c r="J29" s="1"/>
    </row>
    <row r="30" spans="1:10" x14ac:dyDescent="0.25">
      <c r="A30" t="s">
        <v>24</v>
      </c>
      <c r="B30" s="1">
        <v>64789002</v>
      </c>
      <c r="C30">
        <v>84</v>
      </c>
      <c r="D30">
        <v>46</v>
      </c>
      <c r="E30">
        <v>95.09</v>
      </c>
      <c r="F30" s="10">
        <v>1.92</v>
      </c>
      <c r="G30" s="1">
        <v>45425042</v>
      </c>
      <c r="H30" s="10">
        <f t="shared" si="0"/>
        <v>70.112273067580205</v>
      </c>
      <c r="I30" s="1">
        <v>52052669</v>
      </c>
      <c r="J30" s="10">
        <f t="shared" si="1"/>
        <v>80.341828694938073</v>
      </c>
    </row>
    <row r="31" spans="1:10" x14ac:dyDescent="0.25">
      <c r="A31" t="s">
        <v>25</v>
      </c>
      <c r="B31" s="1">
        <v>64009882</v>
      </c>
      <c r="C31">
        <v>83</v>
      </c>
      <c r="D31">
        <v>47</v>
      </c>
      <c r="E31">
        <v>96.69</v>
      </c>
      <c r="F31" s="10">
        <v>1.29</v>
      </c>
      <c r="G31" s="1">
        <v>45743332</v>
      </c>
      <c r="H31" s="10">
        <f t="shared" si="0"/>
        <v>71.462921928211017</v>
      </c>
      <c r="I31" s="1">
        <v>52335492</v>
      </c>
      <c r="J31" s="10">
        <f t="shared" si="1"/>
        <v>81.761581750767803</v>
      </c>
    </row>
    <row r="32" spans="1:10" x14ac:dyDescent="0.25">
      <c r="A32" t="s">
        <v>26</v>
      </c>
      <c r="B32" s="1">
        <v>59933648</v>
      </c>
      <c r="C32">
        <v>83</v>
      </c>
      <c r="D32">
        <v>47</v>
      </c>
      <c r="E32">
        <v>94.44</v>
      </c>
      <c r="F32" s="10">
        <v>1.77</v>
      </c>
      <c r="G32" s="1">
        <v>40417252</v>
      </c>
      <c r="H32" s="10">
        <f t="shared" si="0"/>
        <v>67.43666262397376</v>
      </c>
      <c r="I32" s="1">
        <v>48337216</v>
      </c>
      <c r="J32" s="10">
        <f t="shared" si="1"/>
        <v>80.651216158242192</v>
      </c>
    </row>
    <row r="33" spans="1:10" x14ac:dyDescent="0.25">
      <c r="A33" s="13" t="s">
        <v>27</v>
      </c>
      <c r="B33" s="14">
        <f>AVERAGE(B30:B32)</f>
        <v>62910844</v>
      </c>
      <c r="C33" s="14">
        <f t="shared" ref="C33:J33" si="7">AVERAGE(C30:C32)</f>
        <v>83.333333333333329</v>
      </c>
      <c r="D33" s="14">
        <f t="shared" si="7"/>
        <v>46.666666666666664</v>
      </c>
      <c r="E33" s="14">
        <f t="shared" si="7"/>
        <v>95.40666666666668</v>
      </c>
      <c r="F33" s="14">
        <f t="shared" si="7"/>
        <v>1.6600000000000001</v>
      </c>
      <c r="G33" s="14">
        <f t="shared" si="7"/>
        <v>43861875.333333336</v>
      </c>
      <c r="H33" s="14">
        <f t="shared" si="7"/>
        <v>69.670619206588313</v>
      </c>
      <c r="I33" s="14">
        <f t="shared" si="7"/>
        <v>50908459</v>
      </c>
      <c r="J33" s="15">
        <f t="shared" si="7"/>
        <v>80.918208867982699</v>
      </c>
    </row>
    <row r="34" spans="1:10" x14ac:dyDescent="0.25">
      <c r="A34" s="19" t="s">
        <v>44</v>
      </c>
      <c r="B34" s="20">
        <f>SUM(B30:B32)</f>
        <v>188732532</v>
      </c>
      <c r="C34" s="1"/>
      <c r="D34" s="1"/>
      <c r="E34" s="1"/>
      <c r="F34" s="1"/>
      <c r="G34" s="1"/>
      <c r="H34" s="1"/>
      <c r="I34" s="1"/>
      <c r="J34" s="1"/>
    </row>
    <row r="35" spans="1:10" x14ac:dyDescent="0.25">
      <c r="A35" s="21" t="s">
        <v>37</v>
      </c>
      <c r="B35" s="24">
        <f>SUM(B20,B21,B22,B25,B26,B27,B30,B31,B32)</f>
        <v>552687346</v>
      </c>
      <c r="C35" s="1">
        <f>B24+B29+B34</f>
        <v>552687346</v>
      </c>
      <c r="D35" s="1"/>
    </row>
    <row r="37" spans="1:10" x14ac:dyDescent="0.25">
      <c r="A37" s="25" t="s">
        <v>38</v>
      </c>
      <c r="B37" s="26">
        <f>SUM(B18,B35)</f>
        <v>1083724248</v>
      </c>
    </row>
    <row r="39" spans="1:10" x14ac:dyDescent="0.25">
      <c r="A39" s="22" t="s">
        <v>45</v>
      </c>
      <c r="B39" s="23">
        <f>SUM(B7,B24)</f>
        <v>368201810</v>
      </c>
      <c r="D39" s="1"/>
    </row>
    <row r="40" spans="1:10" x14ac:dyDescent="0.25">
      <c r="A40" s="22" t="s">
        <v>46</v>
      </c>
      <c r="B40" s="23">
        <f>SUM(B12,B29)</f>
        <v>337590744</v>
      </c>
      <c r="D40" s="1"/>
    </row>
    <row r="41" spans="1:10" x14ac:dyDescent="0.25">
      <c r="A41" s="22" t="s">
        <v>47</v>
      </c>
      <c r="B41" s="23">
        <f>SUM(B17,B34)</f>
        <v>377931694</v>
      </c>
      <c r="D41" s="1"/>
    </row>
  </sheetData>
  <pageMargins left="0.7" right="0.7" top="0.75" bottom="0.75" header="0.3" footer="0.3"/>
  <pageSetup orientation="portrait" horizontalDpi="90" verticalDpi="90" r:id="rId1"/>
  <headerFooter>
    <oddHeader>&amp;R&amp;"Calibri"&amp;10&amp;K000000 Unclassified / Non classifié&amp;1#_x000D_</oddHead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RNA-Seq data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illian</dc:creator>
  <cp:lastModifiedBy>Wen, Rui (AAFC/AAC)</cp:lastModifiedBy>
  <dcterms:created xsi:type="dcterms:W3CDTF">2018-04-11T19:20:04Z</dcterms:created>
  <dcterms:modified xsi:type="dcterms:W3CDTF">2024-04-17T19:2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4-09T21:19:28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54ce285-8c2d-46d6-88df-55dbfb7d8bee</vt:lpwstr>
  </property>
  <property fmtid="{D5CDD505-2E9C-101B-9397-08002B2CF9AE}" pid="8" name="MSIP_Label_baad8967-3ba6-4b00-a759-20a8ca19a393_ContentBits">
    <vt:lpwstr>1</vt:lpwstr>
  </property>
</Properties>
</file>